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chinzo/Documents/RESEARCHES/SPECIMENS/Res#19 Mississippi Ornithomimid/Manuscript #1 Large-bodied ornithomimosaur/FINAL PlosOne formatted/Tables/"/>
    </mc:Choice>
  </mc:AlternateContent>
  <xr:revisionPtr revIDLastSave="0" documentId="13_ncr:1_{25D2630B-0B57-FF4A-AD29-9C8D4023C3CA}" xr6:coauthVersionLast="47" xr6:coauthVersionMax="47" xr10:uidLastSave="{00000000-0000-0000-0000-000000000000}"/>
  <bookViews>
    <workbookView xWindow="7740" yWindow="500" windowWidth="25520" windowHeight="18720" xr2:uid="{00000000-000D-0000-FFFF-FFFF00000000}"/>
  </bookViews>
  <sheets>
    <sheet name="S2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hEKWYyCTZLLnca5zsDk/GxEmYC9A=="/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" i="2"/>
  <c r="M19" i="2" l="1"/>
  <c r="N19" i="2" s="1"/>
  <c r="I19" i="2"/>
  <c r="J19" i="2" s="1"/>
  <c r="D19" i="2"/>
  <c r="M17" i="2"/>
  <c r="N17" i="2" s="1"/>
  <c r="I17" i="2"/>
  <c r="J17" i="2" s="1"/>
  <c r="D17" i="2"/>
  <c r="I36" i="2"/>
  <c r="J36" i="2" s="1"/>
  <c r="I35" i="2"/>
  <c r="J35" i="2" s="1"/>
  <c r="I34" i="2"/>
  <c r="J34" i="2" s="1"/>
  <c r="I33" i="2"/>
  <c r="J33" i="2" s="1"/>
  <c r="I32" i="2"/>
  <c r="J32" i="2" s="1"/>
  <c r="I31" i="2"/>
  <c r="J31" i="2" s="1"/>
</calcChain>
</file>

<file path=xl/sharedStrings.xml><?xml version="1.0" encoding="utf-8"?>
<sst xmlns="http://schemas.openxmlformats.org/spreadsheetml/2006/main" count="87" uniqueCount="66">
  <si>
    <t>Specimen #</t>
  </si>
  <si>
    <t>Anserimimus planinychus</t>
  </si>
  <si>
    <t>Archaeornithomimus asiaticus</t>
  </si>
  <si>
    <t>AMNH 6570</t>
  </si>
  <si>
    <t>Deinocheirus mirificus</t>
  </si>
  <si>
    <t>Dromiceiomimus brevitertius</t>
  </si>
  <si>
    <t>AMNH 5201</t>
  </si>
  <si>
    <t>ROM 797</t>
  </si>
  <si>
    <t>ROM 852</t>
  </si>
  <si>
    <t>UALVP 16182</t>
  </si>
  <si>
    <t>Gallimimus bullatus</t>
  </si>
  <si>
    <t>Garudimimus brevipes</t>
  </si>
  <si>
    <t>Ornithomimus edmontonicus</t>
  </si>
  <si>
    <t>ROM 851</t>
  </si>
  <si>
    <t>TMP 95.110.1</t>
  </si>
  <si>
    <t>Struthiomimus altus</t>
  </si>
  <si>
    <t>AMNH 5257</t>
  </si>
  <si>
    <t>AMNH 5375</t>
  </si>
  <si>
    <t>UCMZ (VP) 1980.1</t>
  </si>
  <si>
    <t>ROM 1790</t>
  </si>
  <si>
    <t>Eutaw ornithomimosaur</t>
  </si>
  <si>
    <t>MMNS VP-6332</t>
  </si>
  <si>
    <t>252.09*</t>
  </si>
  <si>
    <t>174.68**</t>
  </si>
  <si>
    <t>MMNS VP-7649</t>
  </si>
  <si>
    <t>146.45*</t>
  </si>
  <si>
    <t>133.13**</t>
  </si>
  <si>
    <t>MMNS VP-7119</t>
  </si>
  <si>
    <t>606.87*</t>
  </si>
  <si>
    <t>289.09**</t>
  </si>
  <si>
    <t>FC</t>
  </si>
  <si>
    <t>LOG10 FC</t>
  </si>
  <si>
    <t>log.cQE</t>
  </si>
  <si>
    <t>cQE</t>
  </si>
  <si>
    <t>lower.cQE</t>
  </si>
  <si>
    <t>upper.cQE</t>
  </si>
  <si>
    <t>cQE kg</t>
  </si>
  <si>
    <t>cQE log kg</t>
  </si>
  <si>
    <t>DME kg</t>
  </si>
  <si>
    <t>DME log kg</t>
  </si>
  <si>
    <t>MPC-D 100/300</t>
  </si>
  <si>
    <t>MPC-D 100/127</t>
  </si>
  <si>
    <t>MPC-D 100/10</t>
  </si>
  <si>
    <t>MPC-D 100/11</t>
  </si>
  <si>
    <t>MPC-D 100/12</t>
  </si>
  <si>
    <t>MPC-D 100/52</t>
  </si>
  <si>
    <t>MPC-D 100/123</t>
  </si>
  <si>
    <t>ZPal MgD-I/94</t>
  </si>
  <si>
    <t>ZPal MgD-I/1</t>
  </si>
  <si>
    <t>MPC-D 100/13</t>
  </si>
  <si>
    <t>AMNH 5385</t>
  </si>
  <si>
    <t>N/A</t>
  </si>
  <si>
    <t>MPC-D 100/121</t>
  </si>
  <si>
    <t>MPC-D 100/138</t>
  </si>
  <si>
    <t>Beishanlong grandis</t>
  </si>
  <si>
    <t>FRDC-GJ (06) 01-18</t>
  </si>
  <si>
    <t>Harpymimus okladnikovi</t>
  </si>
  <si>
    <t>MPC-D 100/29</t>
  </si>
  <si>
    <t>Arkansaurus fridayi</t>
  </si>
  <si>
    <t>74-16-3 - 5</t>
  </si>
  <si>
    <t>lower.cQE kg</t>
  </si>
  <si>
    <t>upper.cQE kg</t>
  </si>
  <si>
    <t>Species names</t>
  </si>
  <si>
    <t xml:space="preserve">developmental mass extrapolation; (FC), femoral circumference; </t>
  </si>
  <si>
    <t xml:space="preserve">S2 Table. Body mass estimates for ornithomimosaurs. </t>
  </si>
  <si>
    <r>
      <t xml:space="preserve">Note that a single asterisk (*) indicates the values when </t>
    </r>
    <r>
      <rPr>
        <i/>
        <sz val="12"/>
        <color theme="1"/>
        <rFont val="Times Roman"/>
      </rPr>
      <t xml:space="preserve">D. mirificus </t>
    </r>
    <r>
      <rPr>
        <sz val="12"/>
        <color theme="1"/>
        <rFont val="Times Roman"/>
      </rPr>
      <t xml:space="preserve">is included, and  double asterisk (**) indicate the values when </t>
    </r>
    <r>
      <rPr>
        <i/>
        <sz val="12"/>
        <color theme="1"/>
        <rFont val="Times Roman"/>
      </rPr>
      <t>D. mirificus</t>
    </r>
    <r>
      <rPr>
        <sz val="12"/>
        <color theme="1"/>
        <rFont val="Times Roman"/>
      </rPr>
      <t xml:space="preserve"> is excluded in the analysis. Abbreviations: (cQE), the corrected quadrupedal values for biped; (DME)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</font>
    <font>
      <sz val="12"/>
      <color theme="1"/>
      <name val="Times Roman"/>
    </font>
    <font>
      <i/>
      <sz val="12"/>
      <color theme="1"/>
      <name val="Times Roman"/>
    </font>
    <font>
      <b/>
      <sz val="12"/>
      <color theme="1"/>
      <name val="Times Roman"/>
    </font>
    <font>
      <b/>
      <sz val="12"/>
      <color theme="1"/>
      <name val="Times"/>
      <family val="1"/>
    </font>
    <font>
      <i/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/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5" fillId="0" borderId="2" xfId="0" applyFont="1" applyBorder="1"/>
    <xf numFmtId="0" fontId="5" fillId="0" borderId="7" xfId="0" applyFont="1" applyBorder="1"/>
    <xf numFmtId="0" fontId="1" fillId="0" borderId="1" xfId="0" applyFont="1" applyBorder="1" applyAlignment="1">
      <alignment horizontal="right"/>
    </xf>
    <xf numFmtId="0" fontId="1" fillId="0" borderId="8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3" xfId="0" applyFont="1" applyBorder="1"/>
    <xf numFmtId="0" fontId="1" fillId="0" borderId="5" xfId="0" applyFont="1" applyBorder="1" applyAlignment="1">
      <alignment horizontal="right"/>
    </xf>
    <xf numFmtId="0" fontId="1" fillId="0" borderId="5" xfId="0" applyFont="1" applyBorder="1"/>
    <xf numFmtId="0" fontId="1" fillId="0" borderId="6" xfId="0" applyFont="1" applyBorder="1"/>
    <xf numFmtId="0" fontId="3" fillId="0" borderId="0" xfId="0" applyFont="1" applyAlignment="1"/>
    <xf numFmtId="0" fontId="4" fillId="2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2"/>
  <sheetViews>
    <sheetView tabSelected="1" topLeftCell="A4" workbookViewId="0">
      <selection activeCell="A38" sqref="A38"/>
    </sheetView>
  </sheetViews>
  <sheetFormatPr baseColWidth="10" defaultColWidth="11.1640625" defaultRowHeight="15" customHeight="1"/>
  <cols>
    <col min="1" max="1" width="28.5" style="1" customWidth="1"/>
    <col min="2" max="2" width="18.83203125" style="1" customWidth="1"/>
    <col min="3" max="12" width="12.5" style="1" customWidth="1"/>
    <col min="13" max="14" width="13.5" style="1" customWidth="1"/>
    <col min="15" max="27" width="10.5" style="1" customWidth="1"/>
    <col min="28" max="16384" width="11.1640625" style="1"/>
  </cols>
  <sheetData>
    <row r="1" spans="1:14" ht="17" customHeight="1" thickBot="1">
      <c r="A1" s="16" t="s">
        <v>64</v>
      </c>
    </row>
    <row r="2" spans="1:14" s="5" customFormat="1" ht="33" customHeight="1" thickTop="1" thickBot="1">
      <c r="A2" s="17" t="s">
        <v>62</v>
      </c>
      <c r="B2" s="18" t="s">
        <v>0</v>
      </c>
      <c r="C2" s="19" t="s">
        <v>30</v>
      </c>
      <c r="D2" s="18" t="s">
        <v>31</v>
      </c>
      <c r="E2" s="18" t="s">
        <v>32</v>
      </c>
      <c r="F2" s="18" t="s">
        <v>33</v>
      </c>
      <c r="G2" s="18" t="s">
        <v>34</v>
      </c>
      <c r="H2" s="18" t="s">
        <v>35</v>
      </c>
      <c r="I2" s="18" t="s">
        <v>36</v>
      </c>
      <c r="J2" s="18" t="s">
        <v>37</v>
      </c>
      <c r="K2" s="18" t="s">
        <v>60</v>
      </c>
      <c r="L2" s="18" t="s">
        <v>61</v>
      </c>
      <c r="M2" s="18" t="s">
        <v>38</v>
      </c>
      <c r="N2" s="20" t="s">
        <v>39</v>
      </c>
    </row>
    <row r="3" spans="1:14" ht="17" customHeight="1" thickTop="1">
      <c r="A3" s="7" t="s">
        <v>1</v>
      </c>
      <c r="B3" s="9" t="s">
        <v>40</v>
      </c>
      <c r="C3" s="9">
        <v>134</v>
      </c>
      <c r="D3" s="9">
        <v>2.13</v>
      </c>
      <c r="E3" s="9">
        <v>5.16</v>
      </c>
      <c r="F3" s="9">
        <v>143607</v>
      </c>
      <c r="G3" s="9">
        <v>106800.8</v>
      </c>
      <c r="H3" s="9">
        <v>180414</v>
      </c>
      <c r="I3" s="9">
        <v>143.61000000000001</v>
      </c>
      <c r="J3" s="9">
        <v>2.16</v>
      </c>
      <c r="K3" s="9">
        <f>G3/1000</f>
        <v>106.80080000000001</v>
      </c>
      <c r="L3" s="9">
        <f>H3/1000</f>
        <v>180.41399999999999</v>
      </c>
      <c r="M3" s="9"/>
      <c r="N3" s="11"/>
    </row>
    <row r="4" spans="1:14" ht="17" customHeight="1">
      <c r="A4" s="6" t="s">
        <v>2</v>
      </c>
      <c r="B4" s="10" t="s">
        <v>3</v>
      </c>
      <c r="C4" s="10">
        <v>47</v>
      </c>
      <c r="D4" s="10">
        <v>1.67</v>
      </c>
      <c r="E4" s="10">
        <v>3.91</v>
      </c>
      <c r="F4" s="10">
        <v>8061</v>
      </c>
      <c r="G4" s="10">
        <v>5994.6</v>
      </c>
      <c r="H4" s="10">
        <v>10126</v>
      </c>
      <c r="I4" s="10">
        <v>8.06</v>
      </c>
      <c r="J4" s="10">
        <v>0.91</v>
      </c>
      <c r="K4" s="10">
        <f t="shared" ref="K4:K36" si="0">G4/1000</f>
        <v>5.9946000000000002</v>
      </c>
      <c r="L4" s="10">
        <f t="shared" ref="L4:L36" si="1">H4/1000</f>
        <v>10.125999999999999</v>
      </c>
      <c r="M4" s="10">
        <v>6.04</v>
      </c>
      <c r="N4" s="12">
        <v>0.78</v>
      </c>
    </row>
    <row r="5" spans="1:14" ht="17" customHeight="1">
      <c r="A5" s="6" t="s">
        <v>2</v>
      </c>
      <c r="B5" s="10" t="s">
        <v>3</v>
      </c>
      <c r="C5" s="10">
        <v>104</v>
      </c>
      <c r="D5" s="10">
        <v>2.02</v>
      </c>
      <c r="E5" s="10">
        <v>4.8499999999999996</v>
      </c>
      <c r="F5" s="10">
        <v>71547</v>
      </c>
      <c r="G5" s="10">
        <v>53209.4</v>
      </c>
      <c r="H5" s="10">
        <v>89884</v>
      </c>
      <c r="I5" s="10">
        <v>71.55</v>
      </c>
      <c r="J5" s="10">
        <v>1.85</v>
      </c>
      <c r="K5" s="10">
        <f t="shared" si="0"/>
        <v>53.209400000000002</v>
      </c>
      <c r="L5" s="10">
        <f t="shared" si="1"/>
        <v>89.884</v>
      </c>
      <c r="M5" s="10">
        <v>65.48</v>
      </c>
      <c r="N5" s="12">
        <v>1.82</v>
      </c>
    </row>
    <row r="6" spans="1:14" ht="17" customHeight="1">
      <c r="A6" s="6" t="s">
        <v>58</v>
      </c>
      <c r="B6" s="10" t="s">
        <v>59</v>
      </c>
      <c r="C6" s="10">
        <v>191</v>
      </c>
      <c r="D6" s="10">
        <v>2.2799999999999998</v>
      </c>
      <c r="E6" s="10">
        <v>5.58</v>
      </c>
      <c r="F6" s="10">
        <v>380475</v>
      </c>
      <c r="G6" s="10">
        <v>282959.5</v>
      </c>
      <c r="H6" s="10">
        <v>477991</v>
      </c>
      <c r="I6" s="10">
        <v>380.48</v>
      </c>
      <c r="J6" s="10">
        <v>2.58</v>
      </c>
      <c r="K6" s="10">
        <f t="shared" si="0"/>
        <v>282.95949999999999</v>
      </c>
      <c r="L6" s="10">
        <f t="shared" si="1"/>
        <v>477.99099999999999</v>
      </c>
      <c r="M6" s="10"/>
      <c r="N6" s="12"/>
    </row>
    <row r="7" spans="1:14" ht="17" customHeight="1">
      <c r="A7" s="6" t="s">
        <v>54</v>
      </c>
      <c r="B7" s="10" t="s">
        <v>55</v>
      </c>
      <c r="C7" s="10">
        <v>190</v>
      </c>
      <c r="D7" s="10">
        <v>2.2799999999999998</v>
      </c>
      <c r="E7" s="10">
        <v>5.57</v>
      </c>
      <c r="F7" s="10">
        <v>375024</v>
      </c>
      <c r="G7" s="10">
        <v>278905.59999999998</v>
      </c>
      <c r="H7" s="10">
        <v>471143</v>
      </c>
      <c r="I7" s="10">
        <v>375.02</v>
      </c>
      <c r="J7" s="10">
        <v>2.57</v>
      </c>
      <c r="K7" s="10">
        <f t="shared" si="0"/>
        <v>278.90559999999999</v>
      </c>
      <c r="L7" s="10">
        <f t="shared" si="1"/>
        <v>471.14299999999997</v>
      </c>
      <c r="M7" s="10"/>
      <c r="N7" s="12"/>
    </row>
    <row r="8" spans="1:14" ht="17" customHeight="1">
      <c r="A8" s="6" t="s">
        <v>4</v>
      </c>
      <c r="B8" s="10" t="s">
        <v>41</v>
      </c>
      <c r="C8" s="10">
        <v>560</v>
      </c>
      <c r="D8" s="10">
        <v>2.73</v>
      </c>
      <c r="E8" s="10">
        <v>6.88</v>
      </c>
      <c r="F8" s="10">
        <v>6357653</v>
      </c>
      <c r="G8" s="10">
        <v>4728186.4000000004</v>
      </c>
      <c r="H8" s="10">
        <v>7987119</v>
      </c>
      <c r="I8" s="10">
        <v>6357.65</v>
      </c>
      <c r="J8" s="10">
        <v>3.8</v>
      </c>
      <c r="K8" s="10">
        <f t="shared" si="0"/>
        <v>4728.1864000000005</v>
      </c>
      <c r="L8" s="10">
        <f t="shared" si="1"/>
        <v>7987.1189999999997</v>
      </c>
      <c r="M8" s="10"/>
      <c r="N8" s="12"/>
    </row>
    <row r="9" spans="1:14" ht="17" customHeight="1">
      <c r="A9" s="6" t="s">
        <v>5</v>
      </c>
      <c r="B9" s="10" t="s">
        <v>6</v>
      </c>
      <c r="C9" s="10">
        <v>103</v>
      </c>
      <c r="D9" s="10">
        <v>2.0099999999999998</v>
      </c>
      <c r="E9" s="10">
        <v>4.84</v>
      </c>
      <c r="F9" s="10">
        <v>69672</v>
      </c>
      <c r="G9" s="10">
        <v>51814.7</v>
      </c>
      <c r="H9" s="10">
        <v>87528</v>
      </c>
      <c r="I9" s="10">
        <v>69.67</v>
      </c>
      <c r="J9" s="10">
        <v>1.84</v>
      </c>
      <c r="K9" s="10">
        <f t="shared" si="0"/>
        <v>51.814699999999995</v>
      </c>
      <c r="L9" s="10">
        <f t="shared" si="1"/>
        <v>87.528000000000006</v>
      </c>
      <c r="M9" s="10">
        <v>65.59</v>
      </c>
      <c r="N9" s="12">
        <v>1.82</v>
      </c>
    </row>
    <row r="10" spans="1:14" ht="17" customHeight="1">
      <c r="A10" s="6" t="s">
        <v>5</v>
      </c>
      <c r="B10" s="10" t="s">
        <v>9</v>
      </c>
      <c r="C10" s="10">
        <v>131</v>
      </c>
      <c r="D10" s="10">
        <v>2.12</v>
      </c>
      <c r="E10" s="10">
        <v>5.13</v>
      </c>
      <c r="F10" s="10">
        <v>134941</v>
      </c>
      <c r="G10" s="10">
        <v>100355.8</v>
      </c>
      <c r="H10" s="10">
        <v>169527</v>
      </c>
      <c r="I10" s="10">
        <v>134.94</v>
      </c>
      <c r="J10" s="10">
        <v>2.13</v>
      </c>
      <c r="K10" s="10">
        <f t="shared" si="0"/>
        <v>100.3558</v>
      </c>
      <c r="L10" s="10">
        <f t="shared" si="1"/>
        <v>169.52699999999999</v>
      </c>
      <c r="M10" s="10"/>
      <c r="N10" s="12"/>
    </row>
    <row r="11" spans="1:14" ht="17" customHeight="1">
      <c r="A11" s="6" t="s">
        <v>5</v>
      </c>
      <c r="B11" s="10" t="s">
        <v>7</v>
      </c>
      <c r="C11" s="10">
        <v>98.5</v>
      </c>
      <c r="D11" s="10">
        <v>1.99</v>
      </c>
      <c r="E11" s="10">
        <v>4.79</v>
      </c>
      <c r="F11" s="10">
        <v>61620</v>
      </c>
      <c r="G11" s="10">
        <v>45826.8</v>
      </c>
      <c r="H11" s="10">
        <v>77413</v>
      </c>
      <c r="I11" s="10">
        <v>61.62</v>
      </c>
      <c r="J11" s="10">
        <v>1.79</v>
      </c>
      <c r="K11" s="10">
        <f t="shared" si="0"/>
        <v>45.826800000000006</v>
      </c>
      <c r="L11" s="10">
        <f t="shared" si="1"/>
        <v>77.412999999999997</v>
      </c>
      <c r="M11" s="10">
        <v>57.36</v>
      </c>
      <c r="N11" s="12">
        <v>1.76</v>
      </c>
    </row>
    <row r="12" spans="1:14" ht="17" customHeight="1">
      <c r="A12" s="6" t="s">
        <v>5</v>
      </c>
      <c r="B12" s="10" t="s">
        <v>8</v>
      </c>
      <c r="C12" s="10">
        <v>128</v>
      </c>
      <c r="D12" s="10">
        <v>2.11</v>
      </c>
      <c r="E12" s="10">
        <v>5.0999999999999996</v>
      </c>
      <c r="F12" s="10">
        <v>126615</v>
      </c>
      <c r="G12" s="10">
        <v>94163.7</v>
      </c>
      <c r="H12" s="10">
        <v>159067</v>
      </c>
      <c r="I12" s="10">
        <v>126.62</v>
      </c>
      <c r="J12" s="10">
        <v>2.1</v>
      </c>
      <c r="K12" s="10">
        <f t="shared" si="0"/>
        <v>94.163699999999992</v>
      </c>
      <c r="L12" s="10">
        <f t="shared" si="1"/>
        <v>159.06700000000001</v>
      </c>
      <c r="M12" s="10"/>
      <c r="N12" s="12"/>
    </row>
    <row r="13" spans="1:14" ht="17" customHeight="1">
      <c r="A13" s="6" t="s">
        <v>10</v>
      </c>
      <c r="B13" s="10" t="s">
        <v>42</v>
      </c>
      <c r="C13" s="10">
        <v>54</v>
      </c>
      <c r="D13" s="10">
        <v>1.73</v>
      </c>
      <c r="E13" s="10">
        <v>4.07</v>
      </c>
      <c r="F13" s="10">
        <v>11806</v>
      </c>
      <c r="G13" s="10">
        <v>8780.4</v>
      </c>
      <c r="H13" s="10">
        <v>14832</v>
      </c>
      <c r="I13" s="10">
        <v>11.81</v>
      </c>
      <c r="J13" s="10">
        <v>1.07</v>
      </c>
      <c r="K13" s="10">
        <f t="shared" si="0"/>
        <v>8.7804000000000002</v>
      </c>
      <c r="L13" s="10">
        <f t="shared" si="1"/>
        <v>14.832000000000001</v>
      </c>
      <c r="M13" s="10">
        <v>8.5500000000000007</v>
      </c>
      <c r="N13" s="12">
        <v>0.93</v>
      </c>
    </row>
    <row r="14" spans="1:14" ht="17" customHeight="1">
      <c r="A14" s="6" t="s">
        <v>10</v>
      </c>
      <c r="B14" s="10" t="s">
        <v>43</v>
      </c>
      <c r="C14" s="10">
        <v>195</v>
      </c>
      <c r="D14" s="10">
        <v>2.29</v>
      </c>
      <c r="E14" s="10">
        <v>5.61</v>
      </c>
      <c r="F14" s="10">
        <v>402783</v>
      </c>
      <c r="G14" s="10">
        <v>299549.59999999998</v>
      </c>
      <c r="H14" s="10">
        <v>506016</v>
      </c>
      <c r="I14" s="10">
        <v>402.78</v>
      </c>
      <c r="J14" s="10">
        <v>2.61</v>
      </c>
      <c r="K14" s="10">
        <f t="shared" si="0"/>
        <v>299.5496</v>
      </c>
      <c r="L14" s="10">
        <f t="shared" si="1"/>
        <v>506.01600000000002</v>
      </c>
      <c r="M14" s="10"/>
      <c r="N14" s="12"/>
    </row>
    <row r="15" spans="1:14" ht="17" customHeight="1">
      <c r="A15" s="6" t="s">
        <v>10</v>
      </c>
      <c r="B15" s="10" t="s">
        <v>44</v>
      </c>
      <c r="C15" s="10">
        <v>160</v>
      </c>
      <c r="D15" s="10">
        <v>2.2000000000000002</v>
      </c>
      <c r="E15" s="10">
        <v>5.37</v>
      </c>
      <c r="F15" s="10">
        <v>233825</v>
      </c>
      <c r="G15" s="10">
        <v>173895.9</v>
      </c>
      <c r="H15" s="10">
        <v>293755</v>
      </c>
      <c r="I15" s="10">
        <v>233.83</v>
      </c>
      <c r="J15" s="10">
        <v>2.37</v>
      </c>
      <c r="K15" s="10">
        <f t="shared" si="0"/>
        <v>173.89589999999998</v>
      </c>
      <c r="L15" s="10">
        <f t="shared" si="1"/>
        <v>293.755</v>
      </c>
      <c r="M15" s="10">
        <v>222.5</v>
      </c>
      <c r="N15" s="12">
        <v>2.35</v>
      </c>
    </row>
    <row r="16" spans="1:14" ht="17" customHeight="1">
      <c r="A16" s="6" t="s">
        <v>10</v>
      </c>
      <c r="B16" s="10" t="s">
        <v>45</v>
      </c>
      <c r="C16" s="10">
        <v>128</v>
      </c>
      <c r="D16" s="10">
        <v>2.11</v>
      </c>
      <c r="E16" s="10">
        <v>5.0999999999999996</v>
      </c>
      <c r="F16" s="10">
        <v>126615</v>
      </c>
      <c r="G16" s="10">
        <v>94163.7</v>
      </c>
      <c r="H16" s="10">
        <v>159067</v>
      </c>
      <c r="I16" s="10">
        <v>126.62</v>
      </c>
      <c r="J16" s="10">
        <v>2.1</v>
      </c>
      <c r="K16" s="10">
        <f t="shared" si="0"/>
        <v>94.163699999999992</v>
      </c>
      <c r="L16" s="10">
        <f t="shared" si="1"/>
        <v>159.06700000000001</v>
      </c>
      <c r="M16" s="10">
        <v>113.92</v>
      </c>
      <c r="N16" s="12">
        <v>2.06</v>
      </c>
    </row>
    <row r="17" spans="1:14" ht="17" customHeight="1">
      <c r="A17" s="6" t="s">
        <v>10</v>
      </c>
      <c r="B17" s="10" t="s">
        <v>52</v>
      </c>
      <c r="C17" s="10">
        <v>130</v>
      </c>
      <c r="D17" s="10">
        <f>LOG10(C17)</f>
        <v>2.1139433523068369</v>
      </c>
      <c r="E17" s="10">
        <v>5.12</v>
      </c>
      <c r="F17" s="10">
        <v>132128.29999999999</v>
      </c>
      <c r="G17" s="10">
        <v>98263.8</v>
      </c>
      <c r="H17" s="10">
        <v>165992.79999999999</v>
      </c>
      <c r="I17" s="10">
        <f>F17/1000</f>
        <v>132.1283</v>
      </c>
      <c r="J17" s="10">
        <f>LOG10(I17)</f>
        <v>2.1209958472702066</v>
      </c>
      <c r="K17" s="10">
        <f t="shared" si="0"/>
        <v>98.263800000000003</v>
      </c>
      <c r="L17" s="10">
        <f t="shared" si="1"/>
        <v>165.99279999999999</v>
      </c>
      <c r="M17" s="10">
        <f>(I14)*(C17/C14)^3</f>
        <v>119.3422222222222</v>
      </c>
      <c r="N17" s="12">
        <f>LOG10(M17)</f>
        <v>2.0767941204015203</v>
      </c>
    </row>
    <row r="18" spans="1:14" ht="17" customHeight="1">
      <c r="A18" s="6" t="s">
        <v>10</v>
      </c>
      <c r="B18" s="10" t="s">
        <v>46</v>
      </c>
      <c r="C18" s="10">
        <v>180</v>
      </c>
      <c r="D18" s="10">
        <v>2.2599999999999998</v>
      </c>
      <c r="E18" s="10">
        <v>5.51</v>
      </c>
      <c r="F18" s="10">
        <v>323229</v>
      </c>
      <c r="G18" s="10">
        <v>240385.1</v>
      </c>
      <c r="H18" s="10">
        <v>406072</v>
      </c>
      <c r="I18" s="10">
        <v>323.23</v>
      </c>
      <c r="J18" s="10">
        <v>2.5099999999999998</v>
      </c>
      <c r="K18" s="10">
        <f t="shared" si="0"/>
        <v>240.38509999999999</v>
      </c>
      <c r="L18" s="10">
        <f t="shared" si="1"/>
        <v>406.072</v>
      </c>
      <c r="M18" s="10">
        <v>316.8</v>
      </c>
      <c r="N18" s="12">
        <v>2.5</v>
      </c>
    </row>
    <row r="19" spans="1:14" ht="17" customHeight="1">
      <c r="A19" s="6" t="s">
        <v>10</v>
      </c>
      <c r="B19" s="10" t="s">
        <v>53</v>
      </c>
      <c r="C19" s="10">
        <v>165</v>
      </c>
      <c r="D19" s="10">
        <f>LOG10(C19)</f>
        <v>2.2174839442139063</v>
      </c>
      <c r="E19" s="10">
        <v>5.41</v>
      </c>
      <c r="F19" s="10">
        <v>254465.6</v>
      </c>
      <c r="G19" s="10">
        <v>189246.1</v>
      </c>
      <c r="H19" s="10">
        <v>319685.09999999998</v>
      </c>
      <c r="I19" s="10">
        <f>F19/1000</f>
        <v>254.46559999999999</v>
      </c>
      <c r="J19" s="10">
        <f>LOG10(I19)</f>
        <v>2.405629080425439</v>
      </c>
      <c r="K19" s="10">
        <f t="shared" si="0"/>
        <v>189.24610000000001</v>
      </c>
      <c r="L19" s="10">
        <f t="shared" si="1"/>
        <v>319.68509999999998</v>
      </c>
      <c r="M19" s="10">
        <f>(I14)*(C19/C14)^3</f>
        <v>244.01464724624486</v>
      </c>
      <c r="N19" s="12">
        <f>LOG10(M19)</f>
        <v>2.3874158961227288</v>
      </c>
    </row>
    <row r="20" spans="1:14" ht="17" customHeight="1">
      <c r="A20" s="6" t="s">
        <v>10</v>
      </c>
      <c r="B20" s="10" t="s">
        <v>47</v>
      </c>
      <c r="C20" s="10">
        <v>76</v>
      </c>
      <c r="D20" s="10">
        <v>1.88</v>
      </c>
      <c r="E20" s="10">
        <v>4.4800000000000004</v>
      </c>
      <c r="F20" s="10">
        <v>30208</v>
      </c>
      <c r="G20" s="10">
        <v>22465.7</v>
      </c>
      <c r="H20" s="10">
        <v>37950</v>
      </c>
      <c r="I20" s="10">
        <v>30.21</v>
      </c>
      <c r="J20" s="10">
        <v>1.48</v>
      </c>
      <c r="K20" s="10">
        <f t="shared" si="0"/>
        <v>22.465700000000002</v>
      </c>
      <c r="L20" s="10">
        <f t="shared" si="1"/>
        <v>37.950000000000003</v>
      </c>
      <c r="M20" s="10">
        <v>23.85</v>
      </c>
      <c r="N20" s="12">
        <v>1.38</v>
      </c>
    </row>
    <row r="21" spans="1:14" ht="17" customHeight="1">
      <c r="A21" s="6" t="s">
        <v>10</v>
      </c>
      <c r="B21" s="10" t="s">
        <v>48</v>
      </c>
      <c r="C21" s="10">
        <v>109</v>
      </c>
      <c r="D21" s="10">
        <v>2.04</v>
      </c>
      <c r="E21" s="10">
        <v>4.91</v>
      </c>
      <c r="F21" s="10">
        <v>81405</v>
      </c>
      <c r="G21" s="10">
        <v>60540.9</v>
      </c>
      <c r="H21" s="10">
        <v>102269</v>
      </c>
      <c r="I21" s="10">
        <v>81.41</v>
      </c>
      <c r="J21" s="10">
        <v>1.91</v>
      </c>
      <c r="K21" s="10">
        <f t="shared" si="0"/>
        <v>60.540900000000001</v>
      </c>
      <c r="L21" s="10">
        <f t="shared" si="1"/>
        <v>102.26900000000001</v>
      </c>
      <c r="M21" s="10">
        <v>70.349999999999994</v>
      </c>
      <c r="N21" s="12">
        <v>1.85</v>
      </c>
    </row>
    <row r="22" spans="1:14" ht="17" customHeight="1">
      <c r="A22" s="6" t="s">
        <v>11</v>
      </c>
      <c r="B22" s="10" t="s">
        <v>49</v>
      </c>
      <c r="C22" s="10">
        <v>107</v>
      </c>
      <c r="D22" s="10">
        <v>2.0299999999999998</v>
      </c>
      <c r="E22" s="10">
        <v>4.8899999999999997</v>
      </c>
      <c r="F22" s="10">
        <v>77365</v>
      </c>
      <c r="G22" s="10">
        <v>57536</v>
      </c>
      <c r="H22" s="10">
        <v>97193</v>
      </c>
      <c r="I22" s="10">
        <v>77.36</v>
      </c>
      <c r="J22" s="10">
        <v>1.89</v>
      </c>
      <c r="K22" s="10">
        <f t="shared" si="0"/>
        <v>57.536000000000001</v>
      </c>
      <c r="L22" s="10">
        <f t="shared" si="1"/>
        <v>97.192999999999998</v>
      </c>
      <c r="M22" s="10"/>
      <c r="N22" s="12"/>
    </row>
    <row r="23" spans="1:14" ht="17" customHeight="1">
      <c r="A23" s="6" t="s">
        <v>56</v>
      </c>
      <c r="B23" s="10" t="s">
        <v>57</v>
      </c>
      <c r="C23" s="10">
        <v>135</v>
      </c>
      <c r="D23" s="10">
        <v>2.13</v>
      </c>
      <c r="E23" s="10">
        <v>5.17</v>
      </c>
      <c r="F23" s="10">
        <v>146573</v>
      </c>
      <c r="G23" s="10">
        <v>109006.2</v>
      </c>
      <c r="H23" s="10">
        <v>184139</v>
      </c>
      <c r="I23" s="10">
        <v>146.57</v>
      </c>
      <c r="J23" s="10">
        <v>2.17</v>
      </c>
      <c r="K23" s="10">
        <f t="shared" si="0"/>
        <v>109.00619999999999</v>
      </c>
      <c r="L23" s="10">
        <f t="shared" si="1"/>
        <v>184.13900000000001</v>
      </c>
      <c r="M23" s="10"/>
      <c r="N23" s="12"/>
    </row>
    <row r="24" spans="1:14" ht="17" customHeight="1">
      <c r="A24" s="6" t="s">
        <v>12</v>
      </c>
      <c r="B24" s="10" t="s">
        <v>14</v>
      </c>
      <c r="C24" s="10">
        <v>125</v>
      </c>
      <c r="D24" s="10">
        <v>2.1</v>
      </c>
      <c r="E24" s="10">
        <v>5.07</v>
      </c>
      <c r="F24" s="10">
        <v>118624</v>
      </c>
      <c r="G24" s="10">
        <v>88220.4</v>
      </c>
      <c r="H24" s="10">
        <v>149027</v>
      </c>
      <c r="I24" s="10">
        <v>118.62</v>
      </c>
      <c r="J24" s="10">
        <v>2.0699999999999998</v>
      </c>
      <c r="K24" s="10">
        <f t="shared" si="0"/>
        <v>88.220399999999998</v>
      </c>
      <c r="L24" s="10">
        <f t="shared" si="1"/>
        <v>149.02699999999999</v>
      </c>
      <c r="M24" s="10">
        <v>114.29</v>
      </c>
      <c r="N24" s="12">
        <v>2.06</v>
      </c>
    </row>
    <row r="25" spans="1:14" ht="17" customHeight="1">
      <c r="A25" s="6" t="s">
        <v>12</v>
      </c>
      <c r="B25" s="10" t="s">
        <v>13</v>
      </c>
      <c r="C25" s="10">
        <v>110</v>
      </c>
      <c r="D25" s="10">
        <v>2.04</v>
      </c>
      <c r="E25" s="10">
        <v>4.92</v>
      </c>
      <c r="F25" s="10">
        <v>83475</v>
      </c>
      <c r="G25" s="10">
        <v>62080.1</v>
      </c>
      <c r="H25" s="10">
        <v>104869</v>
      </c>
      <c r="I25" s="10">
        <v>83.47</v>
      </c>
      <c r="J25" s="10">
        <v>1.92</v>
      </c>
      <c r="K25" s="10">
        <f t="shared" si="0"/>
        <v>62.080100000000002</v>
      </c>
      <c r="L25" s="10">
        <f t="shared" si="1"/>
        <v>104.869</v>
      </c>
      <c r="M25" s="10">
        <v>77.88</v>
      </c>
      <c r="N25" s="12">
        <v>1.89</v>
      </c>
    </row>
    <row r="26" spans="1:14" ht="17" customHeight="1">
      <c r="A26" s="6" t="s">
        <v>12</v>
      </c>
      <c r="B26" s="10" t="s">
        <v>19</v>
      </c>
      <c r="C26" s="10">
        <v>111</v>
      </c>
      <c r="D26" s="10">
        <v>2.0499999999999998</v>
      </c>
      <c r="E26" s="10">
        <v>4.93</v>
      </c>
      <c r="F26" s="10">
        <v>85577</v>
      </c>
      <c r="G26" s="10">
        <v>63643.8</v>
      </c>
      <c r="H26" s="10">
        <v>107511</v>
      </c>
      <c r="I26" s="10">
        <v>85.58</v>
      </c>
      <c r="J26" s="10">
        <v>1.93</v>
      </c>
      <c r="K26" s="10">
        <f t="shared" si="0"/>
        <v>63.643800000000006</v>
      </c>
      <c r="L26" s="10">
        <f t="shared" si="1"/>
        <v>107.511</v>
      </c>
      <c r="M26" s="10"/>
      <c r="N26" s="12"/>
    </row>
    <row r="27" spans="1:14" ht="17" customHeight="1">
      <c r="A27" s="6" t="s">
        <v>15</v>
      </c>
      <c r="B27" s="10" t="s">
        <v>16</v>
      </c>
      <c r="C27" s="10">
        <v>160</v>
      </c>
      <c r="D27" s="10">
        <v>2.2000000000000002</v>
      </c>
      <c r="E27" s="10">
        <v>5.37</v>
      </c>
      <c r="F27" s="10">
        <v>233825</v>
      </c>
      <c r="G27" s="10">
        <v>173895.9</v>
      </c>
      <c r="H27" s="10">
        <v>293755</v>
      </c>
      <c r="I27" s="10">
        <v>233.83</v>
      </c>
      <c r="J27" s="10">
        <v>2.37</v>
      </c>
      <c r="K27" s="10">
        <f t="shared" si="0"/>
        <v>173.89589999999998</v>
      </c>
      <c r="L27" s="10">
        <f t="shared" si="1"/>
        <v>293.755</v>
      </c>
      <c r="M27" s="10"/>
      <c r="N27" s="12"/>
    </row>
    <row r="28" spans="1:14" ht="17" customHeight="1">
      <c r="A28" s="6" t="s">
        <v>15</v>
      </c>
      <c r="B28" s="10" t="s">
        <v>50</v>
      </c>
      <c r="C28" s="10">
        <v>98</v>
      </c>
      <c r="D28" s="10">
        <v>1.99</v>
      </c>
      <c r="E28" s="10">
        <v>4.78</v>
      </c>
      <c r="F28" s="10">
        <v>60764</v>
      </c>
      <c r="G28" s="10">
        <v>45190.2</v>
      </c>
      <c r="H28" s="10">
        <v>76338</v>
      </c>
      <c r="I28" s="10">
        <v>60.76</v>
      </c>
      <c r="J28" s="10">
        <v>1.78</v>
      </c>
      <c r="K28" s="10">
        <f t="shared" si="0"/>
        <v>45.190199999999997</v>
      </c>
      <c r="L28" s="10">
        <f t="shared" si="1"/>
        <v>76.337999999999994</v>
      </c>
      <c r="M28" s="10">
        <v>53.73</v>
      </c>
      <c r="N28" s="12">
        <v>1.73</v>
      </c>
    </row>
    <row r="29" spans="1:14" ht="17" customHeight="1">
      <c r="A29" s="6" t="s">
        <v>15</v>
      </c>
      <c r="B29" s="10" t="s">
        <v>17</v>
      </c>
      <c r="C29" s="10">
        <v>141</v>
      </c>
      <c r="D29" s="10">
        <v>2.15</v>
      </c>
      <c r="E29" s="10">
        <v>5.22</v>
      </c>
      <c r="F29" s="10">
        <v>165184</v>
      </c>
      <c r="G29" s="10">
        <v>122847.6</v>
      </c>
      <c r="H29" s="10">
        <v>207521</v>
      </c>
      <c r="I29" s="10">
        <v>165.18</v>
      </c>
      <c r="J29" s="10">
        <v>2.2200000000000002</v>
      </c>
      <c r="K29" s="10">
        <f t="shared" si="0"/>
        <v>122.8476</v>
      </c>
      <c r="L29" s="10">
        <f t="shared" si="1"/>
        <v>207.52099999999999</v>
      </c>
      <c r="M29" s="10">
        <v>160.03</v>
      </c>
      <c r="N29" s="12">
        <v>2.2000000000000002</v>
      </c>
    </row>
    <row r="30" spans="1:14" ht="17" customHeight="1">
      <c r="A30" s="6" t="s">
        <v>15</v>
      </c>
      <c r="B30" s="10" t="s">
        <v>18</v>
      </c>
      <c r="C30" s="10">
        <v>136</v>
      </c>
      <c r="D30" s="10">
        <v>2.13</v>
      </c>
      <c r="E30" s="10">
        <v>5.17</v>
      </c>
      <c r="F30" s="10">
        <v>149577</v>
      </c>
      <c r="G30" s="10">
        <v>111240.3</v>
      </c>
      <c r="H30" s="10">
        <v>187913</v>
      </c>
      <c r="I30" s="10">
        <v>149.58000000000001</v>
      </c>
      <c r="J30" s="10">
        <v>2.17</v>
      </c>
      <c r="K30" s="10">
        <f t="shared" si="0"/>
        <v>111.2403</v>
      </c>
      <c r="L30" s="10">
        <f t="shared" si="1"/>
        <v>187.91300000000001</v>
      </c>
      <c r="M30" s="10">
        <v>143.6</v>
      </c>
      <c r="N30" s="12">
        <v>2.16</v>
      </c>
    </row>
    <row r="31" spans="1:14" ht="17" customHeight="1">
      <c r="A31" s="21" t="s">
        <v>20</v>
      </c>
      <c r="B31" s="22" t="s">
        <v>21</v>
      </c>
      <c r="C31" s="8" t="s">
        <v>22</v>
      </c>
      <c r="D31" s="10">
        <v>2.4</v>
      </c>
      <c r="E31" s="10">
        <v>5.91</v>
      </c>
      <c r="F31" s="10">
        <v>815909.8</v>
      </c>
      <c r="G31" s="10">
        <v>606792.1</v>
      </c>
      <c r="H31" s="10">
        <v>1025028</v>
      </c>
      <c r="I31" s="10">
        <f t="shared" ref="I31:I36" si="2">F31/1000</f>
        <v>815.90980000000002</v>
      </c>
      <c r="J31" s="10">
        <f t="shared" ref="J31:J36" si="3">LOG10(I31)</f>
        <v>2.9116421495289546</v>
      </c>
      <c r="K31" s="10">
        <f t="shared" si="0"/>
        <v>606.7921</v>
      </c>
      <c r="L31" s="10">
        <f t="shared" si="1"/>
        <v>1025.028</v>
      </c>
      <c r="M31" s="10">
        <v>654.45000000000005</v>
      </c>
      <c r="N31" s="12">
        <v>2.82</v>
      </c>
    </row>
    <row r="32" spans="1:14" ht="17" customHeight="1">
      <c r="A32" s="21"/>
      <c r="B32" s="22"/>
      <c r="C32" s="8" t="s">
        <v>23</v>
      </c>
      <c r="D32" s="10">
        <v>2.2400000000000002</v>
      </c>
      <c r="E32" s="10">
        <v>5.47</v>
      </c>
      <c r="F32" s="10">
        <v>297640.59999999998</v>
      </c>
      <c r="G32" s="10">
        <v>221355.3</v>
      </c>
      <c r="H32" s="10">
        <v>373925.9</v>
      </c>
      <c r="I32" s="10">
        <f t="shared" si="2"/>
        <v>297.64059999999995</v>
      </c>
      <c r="J32" s="10">
        <f t="shared" si="3"/>
        <v>2.4736921713406756</v>
      </c>
      <c r="K32" s="10">
        <f t="shared" si="0"/>
        <v>221.3553</v>
      </c>
      <c r="L32" s="10">
        <f t="shared" si="1"/>
        <v>373.92590000000001</v>
      </c>
      <c r="M32" s="10">
        <v>262.29000000000002</v>
      </c>
      <c r="N32" s="12">
        <v>2.42</v>
      </c>
    </row>
    <row r="33" spans="1:14" ht="17" customHeight="1">
      <c r="A33" s="21" t="s">
        <v>20</v>
      </c>
      <c r="B33" s="22" t="s">
        <v>27</v>
      </c>
      <c r="C33" s="8" t="s">
        <v>28</v>
      </c>
      <c r="D33" s="10">
        <v>2.78</v>
      </c>
      <c r="E33" s="10">
        <v>6.96</v>
      </c>
      <c r="F33" s="10">
        <v>9130524</v>
      </c>
      <c r="G33" s="10">
        <v>6790371</v>
      </c>
      <c r="H33" s="10">
        <v>11470678</v>
      </c>
      <c r="I33" s="10">
        <f t="shared" si="2"/>
        <v>9130.5239999999994</v>
      </c>
      <c r="J33" s="10">
        <f t="shared" si="3"/>
        <v>3.9604957023731018</v>
      </c>
      <c r="K33" s="10">
        <f t="shared" si="0"/>
        <v>6790.3710000000001</v>
      </c>
      <c r="L33" s="10">
        <f t="shared" si="1"/>
        <v>11470.678</v>
      </c>
      <c r="M33" s="8" t="s">
        <v>51</v>
      </c>
      <c r="N33" s="12"/>
    </row>
    <row r="34" spans="1:14" ht="17" customHeight="1">
      <c r="A34" s="21"/>
      <c r="B34" s="22"/>
      <c r="C34" s="8" t="s">
        <v>29</v>
      </c>
      <c r="D34" s="10">
        <v>2.46</v>
      </c>
      <c r="E34" s="10">
        <v>6.08</v>
      </c>
      <c r="F34" s="10">
        <v>1188901</v>
      </c>
      <c r="G34" s="10">
        <v>884185.5</v>
      </c>
      <c r="H34" s="10">
        <v>1493616</v>
      </c>
      <c r="I34" s="10">
        <f t="shared" si="2"/>
        <v>1188.9010000000001</v>
      </c>
      <c r="J34" s="10">
        <f t="shared" si="3"/>
        <v>3.0751456923447087</v>
      </c>
      <c r="K34" s="10">
        <f t="shared" si="0"/>
        <v>884.18550000000005</v>
      </c>
      <c r="L34" s="10">
        <f t="shared" si="1"/>
        <v>1493.616</v>
      </c>
      <c r="M34" s="8" t="s">
        <v>51</v>
      </c>
      <c r="N34" s="12"/>
    </row>
    <row r="35" spans="1:14" ht="17" customHeight="1">
      <c r="A35" s="21" t="s">
        <v>20</v>
      </c>
      <c r="B35" s="22" t="s">
        <v>24</v>
      </c>
      <c r="C35" s="8" t="s">
        <v>25</v>
      </c>
      <c r="D35" s="10">
        <v>2.17</v>
      </c>
      <c r="E35" s="10">
        <v>5.26</v>
      </c>
      <c r="F35" s="10">
        <v>183335.2</v>
      </c>
      <c r="G35" s="10">
        <v>136346.4</v>
      </c>
      <c r="H35" s="10">
        <v>230324</v>
      </c>
      <c r="I35" s="10">
        <f t="shared" si="2"/>
        <v>183.33520000000001</v>
      </c>
      <c r="J35" s="10">
        <f t="shared" si="3"/>
        <v>2.2632458566595224</v>
      </c>
      <c r="K35" s="10">
        <f t="shared" si="0"/>
        <v>136.34639999999999</v>
      </c>
      <c r="L35" s="10">
        <f t="shared" si="1"/>
        <v>230.32400000000001</v>
      </c>
      <c r="M35" s="10">
        <v>128.31</v>
      </c>
      <c r="N35" s="12">
        <v>2.11</v>
      </c>
    </row>
    <row r="36" spans="1:14" ht="17" customHeight="1" thickBot="1">
      <c r="A36" s="23"/>
      <c r="B36" s="24"/>
      <c r="C36" s="13" t="s">
        <v>26</v>
      </c>
      <c r="D36" s="14">
        <v>2.12</v>
      </c>
      <c r="E36" s="14">
        <v>5.15</v>
      </c>
      <c r="F36" s="14">
        <v>141058.79999999999</v>
      </c>
      <c r="G36" s="14">
        <v>104905.4</v>
      </c>
      <c r="H36" s="14">
        <v>177212.2</v>
      </c>
      <c r="I36" s="14">
        <f t="shared" si="2"/>
        <v>141.05879999999999</v>
      </c>
      <c r="J36" s="14">
        <f t="shared" si="3"/>
        <v>2.1494001849417672</v>
      </c>
      <c r="K36" s="14">
        <f t="shared" si="0"/>
        <v>104.9054</v>
      </c>
      <c r="L36" s="14">
        <f t="shared" si="1"/>
        <v>177.21220000000002</v>
      </c>
      <c r="M36" s="14">
        <v>116.11</v>
      </c>
      <c r="N36" s="15">
        <v>2.06</v>
      </c>
    </row>
    <row r="37" spans="1:14" ht="15.75" customHeight="1" thickTop="1">
      <c r="A37" s="1" t="s">
        <v>65</v>
      </c>
      <c r="C37" s="3"/>
    </row>
    <row r="38" spans="1:14" ht="15.75" customHeight="1">
      <c r="A38" s="1" t="s">
        <v>63</v>
      </c>
      <c r="C38" s="3"/>
    </row>
    <row r="39" spans="1:14" ht="15.75" customHeight="1">
      <c r="A39" s="4"/>
      <c r="C39" s="3"/>
    </row>
    <row r="40" spans="1:14" ht="15.75" customHeight="1">
      <c r="C40" s="3"/>
      <c r="E40" s="2"/>
    </row>
    <row r="41" spans="1:14" ht="15.75" customHeight="1">
      <c r="C41" s="3"/>
      <c r="E41" s="2"/>
    </row>
    <row r="42" spans="1:14" ht="15.75" customHeight="1"/>
    <row r="43" spans="1:14" ht="15.75" customHeight="1"/>
    <row r="44" spans="1:14" ht="15.75" customHeight="1">
      <c r="E44" s="2"/>
    </row>
    <row r="45" spans="1:14" ht="15.75" customHeight="1"/>
    <row r="46" spans="1:14" ht="15.75" customHeight="1"/>
    <row r="47" spans="1:14" ht="15.75" customHeight="1"/>
    <row r="48" spans="1:1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6">
    <mergeCell ref="A31:A32"/>
    <mergeCell ref="B31:B32"/>
    <mergeCell ref="B33:B34"/>
    <mergeCell ref="A33:A34"/>
    <mergeCell ref="A35:A36"/>
    <mergeCell ref="B35:B36"/>
  </mergeCells>
  <pageMargins left="0.75" right="0.75" top="1" bottom="1" header="0" footer="0"/>
  <pageSetup orientation="landscape"/>
  <ignoredErrors>
    <ignoredError sqref="M17 M1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ogtbaatar Chinzorig</dc:creator>
  <cp:lastModifiedBy>Tsogtbaatar Chinzorig</cp:lastModifiedBy>
  <dcterms:created xsi:type="dcterms:W3CDTF">2022-02-14T21:16:36Z</dcterms:created>
  <dcterms:modified xsi:type="dcterms:W3CDTF">2022-03-23T04:54:17Z</dcterms:modified>
</cp:coreProperties>
</file>